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kationen\Veröffentlichungen in Arbeit\MEDICIS\Terbium\Frontiers in Medicine - Special Issue\Finals 150621\"/>
    </mc:Choice>
  </mc:AlternateContent>
  <xr:revisionPtr revIDLastSave="0" documentId="13_ncr:1_{9B98D6D3-0F51-4B7D-8E72-2207FD6C31C6}" xr6:coauthVersionLast="47" xr6:coauthVersionMax="47" xr10:uidLastSave="{00000000-0000-0000-0000-000000000000}"/>
  <bookViews>
    <workbookView xWindow="-120" yWindow="-120" windowWidth="29040" windowHeight="17640" xr2:uid="{85B47E25-5572-4A85-8E49-D91C0A9B6DEF}"/>
  </bookViews>
  <sheets>
    <sheet name="Dips and Peaks" sheetId="2" r:id="rId1"/>
  </sheets>
  <definedNames>
    <definedName name="_xlnm._FilterDatabase" localSheetId="0" hidden="1">'Dips and Peaks'!$A$3:$J$6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4" i="2"/>
</calcChain>
</file>

<file path=xl/sharedStrings.xml><?xml version="1.0" encoding="utf-8"?>
<sst xmlns="http://schemas.openxmlformats.org/spreadsheetml/2006/main" count="189" uniqueCount="25">
  <si>
    <t>#</t>
  </si>
  <si>
    <t>Where to see</t>
  </si>
  <si>
    <t>J lower</t>
  </si>
  <si>
    <t>J upper</t>
  </si>
  <si>
    <t>Comments</t>
  </si>
  <si>
    <t>?</t>
  </si>
  <si>
    <t>Corresponds to an undefined single laser resonance</t>
  </si>
  <si>
    <t>Undefined resonance</t>
  </si>
  <si>
    <t>Listed in NIST Atomic Spectra Database Lines Data</t>
  </si>
  <si>
    <t>Corresponds to an undefined single laser resonance; listed in NIST Atomic Spectra Database Lines Data</t>
  </si>
  <si>
    <t>Assumingly. the resonance corresponds to an even AI state around 47339.74 cm-1</t>
  </si>
  <si>
    <t>Assumingly. the resonance corresponds to an even AI state around 47389.12 cm-1</t>
  </si>
  <si>
    <t>Assumingly. the resonance corresponds to a two-step single-laser resonance ionization process to an odd AI state around 47975.98 cm-1; listed in NIST Atomic Spectra Database Lines Data</t>
  </si>
  <si>
    <t>Assumingly. the resonance corresponds to a two-step single-laser resonance ionization process to an even AI state around 48032.30 cm-1</t>
  </si>
  <si>
    <t>Assumingly. the resonance corresponds to a two-step single-laser resonance ionization process to an even AI state around 47721.85 cm-1; listed in NIST Atomic Spectra Database Lines Data</t>
  </si>
  <si>
    <t>Assumingly. the resonance corresponds to a two-step single-laser resonance ionization process to an even AI state around 49375.03 cm-1</t>
  </si>
  <si>
    <t>Peak</t>
  </si>
  <si>
    <t>Assignment (according to NIST database):</t>
  </si>
  <si>
    <t>E lower, cm-1</t>
  </si>
  <si>
    <t>E upper, cm-1</t>
  </si>
  <si>
    <t>SHG, cm-1</t>
  </si>
  <si>
    <t>Fundamental,
cm-1</t>
  </si>
  <si>
    <t>Intensity, cps</t>
  </si>
  <si>
    <t>Dip</t>
  </si>
  <si>
    <t>Here the list of observed «dip» and «peak» resonances is given, obtained with a system of two lasers: one was fixed on the most intensive single colour resonance (24614), the working energy of another one was tuned downwards to a lower energy region below the resonance (24614), trying to find out possible even auto-ionizing states of Tb atoms with the resonance (24614) as a first excitation step. The probable assignment to known Tb energy levels from NIST Atomic Spectra Database [2] is proposed. The uncertainty of observed resonances can be estimated at 0.14 cm-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Alignment="1">
      <alignment horizontal="right" vertical="center"/>
    </xf>
    <xf numFmtId="0" fontId="0" fillId="0" borderId="0" xfId="0" applyBorder="1" applyAlignment="1">
      <alignment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right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2" fillId="0" borderId="1" xfId="0" applyNumberFormat="1" applyFont="1" applyBorder="1" applyAlignment="1">
      <alignment horizontal="right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NumberFormat="1" applyFont="1" applyAlignment="1">
      <alignment horizontal="justify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FC13F-5417-4C42-BA81-325823F222C1}">
  <dimension ref="A1:J67"/>
  <sheetViews>
    <sheetView tabSelected="1" zoomScaleNormal="100" workbookViewId="0">
      <pane ySplit="3" topLeftCell="A4" activePane="bottomLeft" state="frozen"/>
      <selection pane="bottomLeft" activeCell="A2" sqref="A2"/>
    </sheetView>
  </sheetViews>
  <sheetFormatPr baseColWidth="10" defaultRowHeight="15" x14ac:dyDescent="0.25"/>
  <cols>
    <col min="1" max="1" width="5.7109375" style="6" customWidth="1"/>
    <col min="2" max="2" width="12.5703125" style="4" customWidth="1"/>
    <col min="3" max="3" width="11.42578125" style="4"/>
    <col min="4" max="4" width="11.42578125" style="1"/>
    <col min="5" max="5" width="10.85546875" style="1" customWidth="1"/>
    <col min="6" max="6" width="11.42578125" style="3"/>
    <col min="7" max="7" width="11.42578125" style="5"/>
    <col min="8" max="9" width="11.42578125" style="1"/>
    <col min="10" max="10" width="25.5703125" style="1" customWidth="1"/>
  </cols>
  <sheetData>
    <row r="1" spans="1:10" ht="55.5" customHeight="1" x14ac:dyDescent="0.25">
      <c r="A1" s="24" t="s">
        <v>24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25">
      <c r="E2" s="2"/>
      <c r="F2" s="23" t="s">
        <v>17</v>
      </c>
      <c r="G2" s="23"/>
      <c r="H2" s="23"/>
      <c r="I2" s="23"/>
    </row>
    <row r="3" spans="1:10" s="7" customFormat="1" ht="25.5" x14ac:dyDescent="0.25">
      <c r="A3" s="19" t="s">
        <v>0</v>
      </c>
      <c r="B3" s="20" t="s">
        <v>21</v>
      </c>
      <c r="C3" s="20" t="s">
        <v>20</v>
      </c>
      <c r="D3" s="21" t="s">
        <v>1</v>
      </c>
      <c r="E3" s="22" t="s">
        <v>22</v>
      </c>
      <c r="F3" s="10" t="s">
        <v>18</v>
      </c>
      <c r="G3" s="11" t="s">
        <v>19</v>
      </c>
      <c r="H3" s="21" t="s">
        <v>2</v>
      </c>
      <c r="I3" s="21" t="s">
        <v>3</v>
      </c>
      <c r="J3" s="21" t="s">
        <v>4</v>
      </c>
    </row>
    <row r="4" spans="1:10" x14ac:dyDescent="0.25">
      <c r="A4" s="12">
        <v>1</v>
      </c>
      <c r="B4" s="13">
        <v>11070.15115</v>
      </c>
      <c r="C4" s="14">
        <f>B4*2</f>
        <v>22140.302299999999</v>
      </c>
      <c r="D4" s="15" t="s">
        <v>23</v>
      </c>
      <c r="E4" s="16">
        <v>-848.48484999999982</v>
      </c>
      <c r="F4" s="17" t="s">
        <v>5</v>
      </c>
      <c r="G4" s="13" t="s">
        <v>5</v>
      </c>
      <c r="H4" s="15" t="s">
        <v>5</v>
      </c>
      <c r="I4" s="15" t="s">
        <v>5</v>
      </c>
      <c r="J4" s="9" t="s">
        <v>7</v>
      </c>
    </row>
    <row r="5" spans="1:10" x14ac:dyDescent="0.25">
      <c r="A5" s="12">
        <v>2</v>
      </c>
      <c r="B5" s="13">
        <v>11091.22215</v>
      </c>
      <c r="C5" s="14">
        <f t="shared" ref="C5:C64" si="0">B5*2</f>
        <v>22182.444299999999</v>
      </c>
      <c r="D5" s="15" t="s">
        <v>23</v>
      </c>
      <c r="E5" s="16">
        <v>-1101.0101000000004</v>
      </c>
      <c r="F5" s="17">
        <v>462.08</v>
      </c>
      <c r="G5" s="13">
        <v>22644.55</v>
      </c>
      <c r="H5" s="15">
        <v>7.5</v>
      </c>
      <c r="I5" s="15">
        <v>6.5</v>
      </c>
      <c r="J5" s="18"/>
    </row>
    <row r="6" spans="1:10" x14ac:dyDescent="0.25">
      <c r="A6" s="12">
        <v>3</v>
      </c>
      <c r="B6" s="13">
        <v>11099.62</v>
      </c>
      <c r="C6" s="14">
        <f t="shared" si="0"/>
        <v>22199.24</v>
      </c>
      <c r="D6" s="15" t="s">
        <v>16</v>
      </c>
      <c r="E6" s="16">
        <v>900</v>
      </c>
      <c r="F6" s="17" t="s">
        <v>5</v>
      </c>
      <c r="G6" s="13" t="s">
        <v>5</v>
      </c>
      <c r="H6" s="15" t="s">
        <v>5</v>
      </c>
      <c r="I6" s="15" t="s">
        <v>5</v>
      </c>
      <c r="J6" s="9" t="s">
        <v>7</v>
      </c>
    </row>
    <row r="7" spans="1:10" x14ac:dyDescent="0.25">
      <c r="A7" s="12">
        <v>4</v>
      </c>
      <c r="B7" s="13">
        <v>11115.25</v>
      </c>
      <c r="C7" s="14">
        <f t="shared" si="0"/>
        <v>22230.5</v>
      </c>
      <c r="D7" s="15" t="s">
        <v>16</v>
      </c>
      <c r="E7" s="16">
        <v>1000</v>
      </c>
      <c r="F7" s="17" t="s">
        <v>5</v>
      </c>
      <c r="G7" s="13" t="s">
        <v>5</v>
      </c>
      <c r="H7" s="15" t="s">
        <v>5</v>
      </c>
      <c r="I7" s="15" t="s">
        <v>5</v>
      </c>
      <c r="J7" s="9" t="s">
        <v>7</v>
      </c>
    </row>
    <row r="8" spans="1:10" ht="38.25" x14ac:dyDescent="0.25">
      <c r="A8" s="12">
        <v>5</v>
      </c>
      <c r="B8" s="13">
        <v>11131.780189999999</v>
      </c>
      <c r="C8" s="14">
        <f t="shared" si="0"/>
        <v>22263.560379999999</v>
      </c>
      <c r="D8" s="15" t="s">
        <v>16</v>
      </c>
      <c r="E8" s="16">
        <v>1808.0808100000004</v>
      </c>
      <c r="F8" s="13">
        <v>25076.26</v>
      </c>
      <c r="G8" s="13">
        <v>47339.740380000003</v>
      </c>
      <c r="H8" s="15">
        <v>7.5</v>
      </c>
      <c r="I8" s="15" t="s">
        <v>5</v>
      </c>
      <c r="J8" s="9" t="s">
        <v>10</v>
      </c>
    </row>
    <row r="9" spans="1:10" x14ac:dyDescent="0.25">
      <c r="A9" s="12">
        <v>6</v>
      </c>
      <c r="B9" s="13">
        <v>11132.888849999999</v>
      </c>
      <c r="C9" s="14">
        <f t="shared" si="0"/>
        <v>22265.777699999999</v>
      </c>
      <c r="D9" s="15" t="s">
        <v>23</v>
      </c>
      <c r="E9" s="16">
        <v>-1525.25252</v>
      </c>
      <c r="F9" s="17">
        <v>462.08</v>
      </c>
      <c r="G9" s="13">
        <v>22727.88</v>
      </c>
      <c r="H9" s="15">
        <v>7.5</v>
      </c>
      <c r="I9" s="15">
        <v>6.5</v>
      </c>
      <c r="J9" s="9"/>
    </row>
    <row r="10" spans="1:10" x14ac:dyDescent="0.25">
      <c r="A10" s="12">
        <v>7</v>
      </c>
      <c r="B10" s="13">
        <v>11137.256880000001</v>
      </c>
      <c r="C10" s="14">
        <f t="shared" si="0"/>
        <v>22274.513760000002</v>
      </c>
      <c r="D10" s="15" t="s">
        <v>23</v>
      </c>
      <c r="E10" s="16">
        <v>-1695.6297700000005</v>
      </c>
      <c r="F10" s="17">
        <v>462.08</v>
      </c>
      <c r="G10" s="13">
        <v>22736.76</v>
      </c>
      <c r="H10" s="15">
        <v>7.5</v>
      </c>
      <c r="I10" s="15">
        <v>8.5</v>
      </c>
      <c r="J10" s="9"/>
    </row>
    <row r="11" spans="1:10" x14ac:dyDescent="0.25">
      <c r="A11" s="12">
        <v>8</v>
      </c>
      <c r="B11" s="13">
        <v>11146.56</v>
      </c>
      <c r="C11" s="14">
        <f t="shared" si="0"/>
        <v>22293.119999999999</v>
      </c>
      <c r="D11" s="15" t="s">
        <v>23</v>
      </c>
      <c r="E11" s="16">
        <v>-1500</v>
      </c>
      <c r="F11" s="17" t="s">
        <v>5</v>
      </c>
      <c r="G11" s="13" t="s">
        <v>5</v>
      </c>
      <c r="H11" s="15" t="s">
        <v>5</v>
      </c>
      <c r="I11" s="15" t="s">
        <v>5</v>
      </c>
      <c r="J11" s="9" t="s">
        <v>7</v>
      </c>
    </row>
    <row r="12" spans="1:10" ht="38.25" x14ac:dyDescent="0.25">
      <c r="A12" s="12">
        <v>9</v>
      </c>
      <c r="B12" s="13">
        <v>11156.469230000001</v>
      </c>
      <c r="C12" s="14">
        <f t="shared" si="0"/>
        <v>22312.938460000001</v>
      </c>
      <c r="D12" s="15" t="s">
        <v>16</v>
      </c>
      <c r="E12" s="16">
        <v>1313.1313099999998</v>
      </c>
      <c r="F12" s="13">
        <v>25076.26</v>
      </c>
      <c r="G12" s="13">
        <v>47389.118459999998</v>
      </c>
      <c r="H12" s="15">
        <v>7.5</v>
      </c>
      <c r="I12" s="15" t="s">
        <v>5</v>
      </c>
      <c r="J12" s="9" t="s">
        <v>11</v>
      </c>
    </row>
    <row r="13" spans="1:10" x14ac:dyDescent="0.25">
      <c r="A13" s="12">
        <v>10</v>
      </c>
      <c r="B13" s="13">
        <v>11160.40755</v>
      </c>
      <c r="C13" s="14">
        <f t="shared" si="0"/>
        <v>22320.8151</v>
      </c>
      <c r="D13" s="15" t="s">
        <v>16</v>
      </c>
      <c r="E13" s="16">
        <v>868.68687000000045</v>
      </c>
      <c r="F13" s="17">
        <v>509.84500000000003</v>
      </c>
      <c r="G13" s="13">
        <v>22830.55</v>
      </c>
      <c r="H13" s="15">
        <v>5.5</v>
      </c>
      <c r="I13" s="15">
        <v>5.5</v>
      </c>
      <c r="J13" s="9"/>
    </row>
    <row r="14" spans="1:10" ht="25.5" x14ac:dyDescent="0.25">
      <c r="A14" s="12">
        <v>11</v>
      </c>
      <c r="B14" s="13">
        <v>11188.32</v>
      </c>
      <c r="C14" s="14">
        <f t="shared" si="0"/>
        <v>22376.639999999999</v>
      </c>
      <c r="D14" s="15" t="s">
        <v>23</v>
      </c>
      <c r="E14" s="16">
        <v>-1600</v>
      </c>
      <c r="F14" s="17">
        <v>462.08</v>
      </c>
      <c r="G14" s="13">
        <v>22838.79</v>
      </c>
      <c r="H14" s="15">
        <v>7.5</v>
      </c>
      <c r="I14" s="15">
        <v>7.5</v>
      </c>
      <c r="J14" s="8" t="s">
        <v>8</v>
      </c>
    </row>
    <row r="15" spans="1:10" x14ac:dyDescent="0.25">
      <c r="A15" s="12">
        <v>12</v>
      </c>
      <c r="B15" s="13">
        <v>11215.285830000001</v>
      </c>
      <c r="C15" s="14">
        <f t="shared" si="0"/>
        <v>22430.571660000001</v>
      </c>
      <c r="D15" s="15" t="s">
        <v>16</v>
      </c>
      <c r="E15" s="16">
        <v>1404.0404099999996</v>
      </c>
      <c r="F15" s="17" t="s">
        <v>5</v>
      </c>
      <c r="G15" s="13" t="s">
        <v>5</v>
      </c>
      <c r="H15" s="15" t="s">
        <v>5</v>
      </c>
      <c r="I15" s="15" t="s">
        <v>5</v>
      </c>
      <c r="J15" s="9" t="s">
        <v>7</v>
      </c>
    </row>
    <row r="16" spans="1:10" ht="25.5" x14ac:dyDescent="0.25">
      <c r="A16" s="12">
        <v>13</v>
      </c>
      <c r="B16" s="13">
        <v>11276.609490000001</v>
      </c>
      <c r="C16" s="14">
        <f t="shared" si="0"/>
        <v>22553.218980000001</v>
      </c>
      <c r="D16" s="15" t="s">
        <v>16</v>
      </c>
      <c r="E16" s="16">
        <v>3333.9393899999995</v>
      </c>
      <c r="F16" s="17">
        <v>285.5</v>
      </c>
      <c r="G16" s="13">
        <v>22838.79</v>
      </c>
      <c r="H16" s="15">
        <v>6.5</v>
      </c>
      <c r="I16" s="15">
        <v>7.5</v>
      </c>
      <c r="J16" s="8" t="s">
        <v>8</v>
      </c>
    </row>
    <row r="17" spans="1:10" x14ac:dyDescent="0.25">
      <c r="A17" s="12">
        <v>14</v>
      </c>
      <c r="B17" s="13">
        <v>11281.12563</v>
      </c>
      <c r="C17" s="14">
        <f t="shared" si="0"/>
        <v>22562.251260000001</v>
      </c>
      <c r="D17" s="15" t="s">
        <v>23</v>
      </c>
      <c r="E17" s="16">
        <v>-2238.2828300000001</v>
      </c>
      <c r="F17" s="17" t="s">
        <v>5</v>
      </c>
      <c r="G17" s="13" t="s">
        <v>5</v>
      </c>
      <c r="H17" s="15" t="s">
        <v>5</v>
      </c>
      <c r="I17" s="15" t="s">
        <v>5</v>
      </c>
      <c r="J17" s="9" t="s">
        <v>7</v>
      </c>
    </row>
    <row r="18" spans="1:10" x14ac:dyDescent="0.25">
      <c r="A18" s="12">
        <v>15</v>
      </c>
      <c r="B18" s="13">
        <v>11281.829809999999</v>
      </c>
      <c r="C18" s="14">
        <f t="shared" si="0"/>
        <v>22563.659619999999</v>
      </c>
      <c r="D18" s="15" t="s">
        <v>23</v>
      </c>
      <c r="E18" s="16">
        <v>-2263.4343399999998</v>
      </c>
      <c r="F18" s="17" t="s">
        <v>5</v>
      </c>
      <c r="G18" s="13" t="s">
        <v>5</v>
      </c>
      <c r="H18" s="15" t="s">
        <v>5</v>
      </c>
      <c r="I18" s="15" t="s">
        <v>5</v>
      </c>
      <c r="J18" s="9" t="s">
        <v>7</v>
      </c>
    </row>
    <row r="19" spans="1:10" ht="89.25" x14ac:dyDescent="0.25">
      <c r="A19" s="12">
        <v>16</v>
      </c>
      <c r="B19" s="13">
        <v>11301.06321</v>
      </c>
      <c r="C19" s="14">
        <f t="shared" si="0"/>
        <v>22602.126420000001</v>
      </c>
      <c r="D19" s="15" t="s">
        <v>16</v>
      </c>
      <c r="E19" s="16">
        <v>1148.4848500000007</v>
      </c>
      <c r="F19" s="17">
        <v>2771.68</v>
      </c>
      <c r="G19" s="13">
        <v>25373.85</v>
      </c>
      <c r="H19" s="15">
        <v>6.5</v>
      </c>
      <c r="I19" s="15">
        <v>6.5</v>
      </c>
      <c r="J19" s="9" t="s">
        <v>12</v>
      </c>
    </row>
    <row r="20" spans="1:10" x14ac:dyDescent="0.25">
      <c r="A20" s="12">
        <v>17</v>
      </c>
      <c r="B20" s="13">
        <v>11327.264719999999</v>
      </c>
      <c r="C20" s="14">
        <f t="shared" si="0"/>
        <v>22654.529439999998</v>
      </c>
      <c r="D20" s="15" t="s">
        <v>23</v>
      </c>
      <c r="E20" s="16">
        <v>-1954.0403999999999</v>
      </c>
      <c r="F20" s="17" t="s">
        <v>5</v>
      </c>
      <c r="G20" s="13" t="s">
        <v>5</v>
      </c>
      <c r="H20" s="15" t="s">
        <v>5</v>
      </c>
      <c r="I20" s="15" t="s">
        <v>5</v>
      </c>
      <c r="J20" s="9" t="s">
        <v>7</v>
      </c>
    </row>
    <row r="21" spans="1:10" x14ac:dyDescent="0.25">
      <c r="A21" s="12">
        <v>18</v>
      </c>
      <c r="B21" s="13">
        <v>11375.87449</v>
      </c>
      <c r="C21" s="14">
        <f t="shared" si="0"/>
        <v>22751.74898</v>
      </c>
      <c r="D21" s="15" t="s">
        <v>23</v>
      </c>
      <c r="E21" s="16">
        <v>-1767.6767700000009</v>
      </c>
      <c r="F21" s="17">
        <v>462.08</v>
      </c>
      <c r="G21" s="13">
        <v>23213.87</v>
      </c>
      <c r="H21" s="15">
        <v>7.5</v>
      </c>
      <c r="I21" s="15">
        <v>7.5</v>
      </c>
      <c r="J21" s="18"/>
    </row>
    <row r="22" spans="1:10" x14ac:dyDescent="0.25">
      <c r="A22" s="12">
        <v>19</v>
      </c>
      <c r="B22" s="13">
        <v>11393.024740000001</v>
      </c>
      <c r="C22" s="14">
        <f t="shared" si="0"/>
        <v>22786.049480000001</v>
      </c>
      <c r="D22" s="15" t="s">
        <v>23</v>
      </c>
      <c r="E22" s="16">
        <v>-1769.69697</v>
      </c>
      <c r="F22" s="17">
        <v>462.08</v>
      </c>
      <c r="G22" s="13">
        <v>23248.17</v>
      </c>
      <c r="H22" s="15">
        <v>7.5</v>
      </c>
      <c r="I22" s="15">
        <v>6.5</v>
      </c>
      <c r="J22" s="18"/>
    </row>
    <row r="23" spans="1:10" ht="25.5" x14ac:dyDescent="0.25">
      <c r="A23" s="12">
        <v>20</v>
      </c>
      <c r="B23" s="13">
        <v>11406.07</v>
      </c>
      <c r="C23" s="14">
        <f t="shared" si="0"/>
        <v>22812.14</v>
      </c>
      <c r="D23" s="15" t="s">
        <v>16</v>
      </c>
      <c r="E23" s="16">
        <v>1000</v>
      </c>
      <c r="F23" s="17">
        <v>2310.09</v>
      </c>
      <c r="G23" s="13">
        <v>25122.34</v>
      </c>
      <c r="H23" s="15">
        <v>5.5</v>
      </c>
      <c r="I23" s="15">
        <v>6.5</v>
      </c>
      <c r="J23" s="8" t="s">
        <v>8</v>
      </c>
    </row>
    <row r="24" spans="1:10" ht="25.5" x14ac:dyDescent="0.25">
      <c r="A24" s="12">
        <v>21</v>
      </c>
      <c r="B24" s="13">
        <v>11433.067010000001</v>
      </c>
      <c r="C24" s="14">
        <f t="shared" si="0"/>
        <v>22866.134020000001</v>
      </c>
      <c r="D24" s="15" t="s">
        <v>16</v>
      </c>
      <c r="E24" s="16">
        <v>3629.6039600000004</v>
      </c>
      <c r="F24" s="17">
        <v>2771.68</v>
      </c>
      <c r="G24" s="13">
        <v>25637.87</v>
      </c>
      <c r="H24" s="15">
        <v>6.5</v>
      </c>
      <c r="I24" s="15">
        <v>5.5</v>
      </c>
      <c r="J24" s="8" t="s">
        <v>8</v>
      </c>
    </row>
    <row r="25" spans="1:10" x14ac:dyDescent="0.25">
      <c r="A25" s="12">
        <v>22</v>
      </c>
      <c r="B25" s="13">
        <v>11457.62487</v>
      </c>
      <c r="C25" s="14">
        <f t="shared" si="0"/>
        <v>22915.249739999999</v>
      </c>
      <c r="D25" s="15" t="s">
        <v>23</v>
      </c>
      <c r="E25" s="16">
        <v>-1555.55555</v>
      </c>
      <c r="F25" s="17" t="s">
        <v>5</v>
      </c>
      <c r="G25" s="13" t="s">
        <v>5</v>
      </c>
      <c r="H25" s="15" t="s">
        <v>5</v>
      </c>
      <c r="I25" s="15" t="s">
        <v>5</v>
      </c>
      <c r="J25" s="9" t="s">
        <v>7</v>
      </c>
    </row>
    <row r="26" spans="1:10" x14ac:dyDescent="0.25">
      <c r="A26" s="12">
        <v>23</v>
      </c>
      <c r="B26" s="13">
        <v>11501.344999999999</v>
      </c>
      <c r="C26" s="14">
        <f t="shared" si="0"/>
        <v>23002.69</v>
      </c>
      <c r="D26" s="15" t="s">
        <v>23</v>
      </c>
      <c r="E26" s="16">
        <v>-1800</v>
      </c>
      <c r="F26" s="17">
        <v>462.08</v>
      </c>
      <c r="G26" s="13">
        <v>23464.78</v>
      </c>
      <c r="H26" s="15">
        <v>7.5</v>
      </c>
      <c r="I26" s="15">
        <v>7.5</v>
      </c>
      <c r="J26" s="18"/>
    </row>
    <row r="27" spans="1:10" x14ac:dyDescent="0.25">
      <c r="A27" s="12">
        <v>24</v>
      </c>
      <c r="B27" s="13">
        <v>11533.90724</v>
      </c>
      <c r="C27" s="14">
        <f t="shared" si="0"/>
        <v>23067.814480000001</v>
      </c>
      <c r="D27" s="15" t="s">
        <v>16</v>
      </c>
      <c r="E27" s="16">
        <v>1973.3044800000007</v>
      </c>
      <c r="F27" s="17">
        <v>1371.0450000000001</v>
      </c>
      <c r="G27" s="13">
        <v>24438.71</v>
      </c>
      <c r="H27" s="15">
        <v>4.5</v>
      </c>
      <c r="I27" s="15">
        <v>5.5</v>
      </c>
      <c r="J27" s="18"/>
    </row>
    <row r="28" spans="1:10" x14ac:dyDescent="0.25">
      <c r="A28" s="12">
        <v>25</v>
      </c>
      <c r="B28" s="13">
        <v>11556.168299999999</v>
      </c>
      <c r="C28" s="14">
        <f t="shared" si="0"/>
        <v>23112.336599999999</v>
      </c>
      <c r="D28" s="15" t="s">
        <v>16</v>
      </c>
      <c r="E28" s="16">
        <v>1882.8282799999997</v>
      </c>
      <c r="F28" s="17">
        <v>0</v>
      </c>
      <c r="G28" s="13">
        <v>23112.35</v>
      </c>
      <c r="H28" s="15">
        <v>7.5</v>
      </c>
      <c r="I28" s="15">
        <v>7.5</v>
      </c>
      <c r="J28" s="18"/>
    </row>
    <row r="29" spans="1:10" x14ac:dyDescent="0.25">
      <c r="A29" s="12">
        <v>26</v>
      </c>
      <c r="B29" s="13">
        <v>11557.810509999999</v>
      </c>
      <c r="C29" s="14">
        <f t="shared" si="0"/>
        <v>23115.621019999999</v>
      </c>
      <c r="D29" s="15" t="s">
        <v>16</v>
      </c>
      <c r="E29" s="16">
        <v>1333.333340000001</v>
      </c>
      <c r="F29" s="17" t="s">
        <v>5</v>
      </c>
      <c r="G29" s="13" t="s">
        <v>5</v>
      </c>
      <c r="H29" s="15" t="s">
        <v>5</v>
      </c>
      <c r="I29" s="15" t="s">
        <v>5</v>
      </c>
      <c r="J29" s="9" t="s">
        <v>7</v>
      </c>
    </row>
    <row r="30" spans="1:10" ht="25.5" x14ac:dyDescent="0.25">
      <c r="A30" s="12">
        <v>27</v>
      </c>
      <c r="B30" s="13">
        <v>11605.20563</v>
      </c>
      <c r="C30" s="14">
        <f t="shared" si="0"/>
        <v>23210.411260000001</v>
      </c>
      <c r="D30" s="15" t="s">
        <v>16</v>
      </c>
      <c r="E30" s="16">
        <v>4095.2525299999998</v>
      </c>
      <c r="F30" s="17">
        <v>509.84500000000003</v>
      </c>
      <c r="G30" s="13">
        <v>23720.34</v>
      </c>
      <c r="H30" s="15">
        <v>5.5</v>
      </c>
      <c r="I30" s="15">
        <v>6.5</v>
      </c>
      <c r="J30" s="8" t="s">
        <v>8</v>
      </c>
    </row>
    <row r="31" spans="1:10" ht="25.5" x14ac:dyDescent="0.25">
      <c r="A31" s="12">
        <v>28</v>
      </c>
      <c r="B31" s="13">
        <v>11629.1669</v>
      </c>
      <c r="C31" s="14">
        <f t="shared" si="0"/>
        <v>23258.3338</v>
      </c>
      <c r="D31" s="15" t="s">
        <v>23</v>
      </c>
      <c r="E31" s="16">
        <v>-4161.6161599999996</v>
      </c>
      <c r="F31" s="17">
        <v>462.08</v>
      </c>
      <c r="G31" s="13">
        <v>23720.34</v>
      </c>
      <c r="H31" s="15">
        <v>7.5</v>
      </c>
      <c r="I31" s="15">
        <v>6.5</v>
      </c>
      <c r="J31" s="8" t="s">
        <v>8</v>
      </c>
    </row>
    <row r="32" spans="1:10" x14ac:dyDescent="0.25">
      <c r="A32" s="12">
        <v>29</v>
      </c>
      <c r="B32" s="13">
        <v>11632.436530000001</v>
      </c>
      <c r="C32" s="14">
        <f t="shared" si="0"/>
        <v>23264.873060000002</v>
      </c>
      <c r="D32" s="15" t="s">
        <v>23</v>
      </c>
      <c r="E32" s="16">
        <v>-1565.6565600000013</v>
      </c>
      <c r="F32" s="17" t="s">
        <v>5</v>
      </c>
      <c r="G32" s="13" t="s">
        <v>5</v>
      </c>
      <c r="H32" s="15" t="s">
        <v>5</v>
      </c>
      <c r="I32" s="15" t="s">
        <v>5</v>
      </c>
      <c r="J32" s="9" t="s">
        <v>7</v>
      </c>
    </row>
    <row r="33" spans="1:10" x14ac:dyDescent="0.25">
      <c r="A33" s="12">
        <v>30</v>
      </c>
      <c r="B33" s="13">
        <v>11651.61</v>
      </c>
      <c r="C33" s="14">
        <f t="shared" si="0"/>
        <v>23303.22</v>
      </c>
      <c r="D33" s="15" t="s">
        <v>16</v>
      </c>
      <c r="E33" s="16">
        <v>1600</v>
      </c>
      <c r="F33" s="17" t="s">
        <v>5</v>
      </c>
      <c r="G33" s="13" t="s">
        <v>5</v>
      </c>
      <c r="H33" s="15" t="s">
        <v>5</v>
      </c>
      <c r="I33" s="15" t="s">
        <v>5</v>
      </c>
      <c r="J33" s="9" t="s">
        <v>7</v>
      </c>
    </row>
    <row r="34" spans="1:10" ht="63.75" x14ac:dyDescent="0.25">
      <c r="A34" s="12">
        <v>31</v>
      </c>
      <c r="B34" s="13">
        <v>11665.34</v>
      </c>
      <c r="C34" s="14">
        <f t="shared" si="0"/>
        <v>23330.68</v>
      </c>
      <c r="D34" s="15" t="s">
        <v>16</v>
      </c>
      <c r="E34" s="16">
        <v>1000</v>
      </c>
      <c r="F34" s="17">
        <v>1371.0450000000001</v>
      </c>
      <c r="G34" s="13">
        <v>24701.62</v>
      </c>
      <c r="H34" s="15">
        <v>4.5</v>
      </c>
      <c r="I34" s="15">
        <v>5.5</v>
      </c>
      <c r="J34" s="9" t="s">
        <v>13</v>
      </c>
    </row>
    <row r="35" spans="1:10" x14ac:dyDescent="0.25">
      <c r="A35" s="12">
        <v>32</v>
      </c>
      <c r="B35" s="13">
        <v>11667.67</v>
      </c>
      <c r="C35" s="14">
        <f t="shared" si="0"/>
        <v>23335.34</v>
      </c>
      <c r="D35" s="15" t="s">
        <v>23</v>
      </c>
      <c r="E35" s="16">
        <v>-1300</v>
      </c>
      <c r="F35" s="17">
        <v>462.08</v>
      </c>
      <c r="G35" s="13">
        <v>23797.22</v>
      </c>
      <c r="H35" s="15">
        <v>7.5</v>
      </c>
      <c r="I35" s="15">
        <v>8.5</v>
      </c>
      <c r="J35" s="18"/>
    </row>
    <row r="36" spans="1:10" x14ac:dyDescent="0.25">
      <c r="A36" s="12">
        <v>33</v>
      </c>
      <c r="B36" s="13">
        <v>11713.819820000001</v>
      </c>
      <c r="C36" s="14">
        <f t="shared" si="0"/>
        <v>23427.639640000001</v>
      </c>
      <c r="D36" s="15" t="s">
        <v>23</v>
      </c>
      <c r="E36" s="16">
        <v>-2138.7878799999999</v>
      </c>
      <c r="F36" s="17">
        <v>462.08</v>
      </c>
      <c r="G36" s="13">
        <v>23889.75</v>
      </c>
      <c r="H36" s="15">
        <v>7.5</v>
      </c>
      <c r="I36" s="15">
        <v>7.5</v>
      </c>
      <c r="J36" s="18"/>
    </row>
    <row r="37" spans="1:10" x14ac:dyDescent="0.25">
      <c r="A37" s="12">
        <v>34</v>
      </c>
      <c r="B37" s="13">
        <v>11717.440640000001</v>
      </c>
      <c r="C37" s="14">
        <f t="shared" si="0"/>
        <v>23434.881280000001</v>
      </c>
      <c r="D37" s="15" t="s">
        <v>16</v>
      </c>
      <c r="E37" s="16">
        <v>1939.3939400000008</v>
      </c>
      <c r="F37" s="17">
        <v>285.5</v>
      </c>
      <c r="G37" s="13">
        <v>23720.34</v>
      </c>
      <c r="H37" s="15">
        <v>6.5</v>
      </c>
      <c r="I37" s="15">
        <v>6.5</v>
      </c>
      <c r="J37" s="18"/>
    </row>
    <row r="38" spans="1:10" x14ac:dyDescent="0.25">
      <c r="A38" s="12">
        <v>35</v>
      </c>
      <c r="B38" s="13">
        <v>11734.181500000001</v>
      </c>
      <c r="C38" s="14">
        <f t="shared" si="0"/>
        <v>23468.363000000001</v>
      </c>
      <c r="D38" s="15" t="s">
        <v>23</v>
      </c>
      <c r="E38" s="16">
        <v>-1474.74748</v>
      </c>
      <c r="F38" s="17" t="s">
        <v>5</v>
      </c>
      <c r="G38" s="13" t="s">
        <v>5</v>
      </c>
      <c r="H38" s="15" t="s">
        <v>5</v>
      </c>
      <c r="I38" s="15" t="s">
        <v>5</v>
      </c>
      <c r="J38" s="9" t="s">
        <v>7</v>
      </c>
    </row>
    <row r="39" spans="1:10" ht="25.5" x14ac:dyDescent="0.25">
      <c r="A39" s="12">
        <v>36</v>
      </c>
      <c r="B39" s="13">
        <v>11746.994360000001</v>
      </c>
      <c r="C39" s="14">
        <f t="shared" si="0"/>
        <v>23493.988720000001</v>
      </c>
      <c r="D39" s="15" t="s">
        <v>16</v>
      </c>
      <c r="E39" s="16">
        <v>1300.9688799999994</v>
      </c>
      <c r="F39" s="17">
        <v>509.84500000000003</v>
      </c>
      <c r="G39" s="13">
        <v>24003.73</v>
      </c>
      <c r="H39" s="15">
        <v>5.5</v>
      </c>
      <c r="I39" s="15">
        <v>6.5</v>
      </c>
      <c r="J39" s="8" t="s">
        <v>8</v>
      </c>
    </row>
    <row r="40" spans="1:10" x14ac:dyDescent="0.25">
      <c r="A40" s="12">
        <v>37</v>
      </c>
      <c r="B40" s="13">
        <v>11770.75</v>
      </c>
      <c r="C40" s="14">
        <f t="shared" si="0"/>
        <v>23541.5</v>
      </c>
      <c r="D40" s="15" t="s">
        <v>23</v>
      </c>
      <c r="E40" s="16">
        <v>-2900.4040400000004</v>
      </c>
      <c r="F40" s="17">
        <v>462.08</v>
      </c>
      <c r="G40" s="13">
        <v>24003.73</v>
      </c>
      <c r="H40" s="15">
        <v>7.5</v>
      </c>
      <c r="I40" s="15">
        <v>6.5</v>
      </c>
      <c r="J40" s="18"/>
    </row>
    <row r="41" spans="1:10" ht="25.5" x14ac:dyDescent="0.25">
      <c r="A41" s="12">
        <v>38</v>
      </c>
      <c r="B41" s="13">
        <v>11811.768</v>
      </c>
      <c r="C41" s="14">
        <f t="shared" si="0"/>
        <v>23623.536</v>
      </c>
      <c r="D41" s="15" t="s">
        <v>23</v>
      </c>
      <c r="E41" s="16">
        <v>-2050.5050500000007</v>
      </c>
      <c r="F41" s="17">
        <v>462.08</v>
      </c>
      <c r="G41" s="13">
        <v>24085.58</v>
      </c>
      <c r="H41" s="15">
        <v>7.5</v>
      </c>
      <c r="I41" s="15">
        <v>7.5</v>
      </c>
      <c r="J41" s="8" t="s">
        <v>8</v>
      </c>
    </row>
    <row r="42" spans="1:10" x14ac:dyDescent="0.25">
      <c r="A42" s="12">
        <v>39</v>
      </c>
      <c r="B42" s="13">
        <v>11813.24</v>
      </c>
      <c r="C42" s="14">
        <f t="shared" si="0"/>
        <v>23626.48</v>
      </c>
      <c r="D42" s="15" t="s">
        <v>23</v>
      </c>
      <c r="E42" s="16">
        <v>-2056.0606100000005</v>
      </c>
      <c r="F42" s="17">
        <v>462.08</v>
      </c>
      <c r="G42" s="13">
        <v>24088.51</v>
      </c>
      <c r="H42" s="15">
        <v>7.5</v>
      </c>
      <c r="I42" s="15">
        <v>6.5</v>
      </c>
      <c r="J42" s="18"/>
    </row>
    <row r="43" spans="1:10" x14ac:dyDescent="0.25">
      <c r="A43" s="12">
        <v>40</v>
      </c>
      <c r="B43" s="13">
        <v>11823.58179</v>
      </c>
      <c r="C43" s="14">
        <f t="shared" si="0"/>
        <v>23647.16358</v>
      </c>
      <c r="D43" s="15" t="s">
        <v>23</v>
      </c>
      <c r="E43" s="16">
        <v>-1454.5454499999996</v>
      </c>
      <c r="F43" s="17" t="s">
        <v>5</v>
      </c>
      <c r="G43" s="13" t="s">
        <v>5</v>
      </c>
      <c r="H43" s="15" t="s">
        <v>5</v>
      </c>
      <c r="I43" s="15" t="s">
        <v>5</v>
      </c>
      <c r="J43" s="9" t="s">
        <v>7</v>
      </c>
    </row>
    <row r="44" spans="1:10" ht="25.5" x14ac:dyDescent="0.25">
      <c r="A44" s="12">
        <v>41</v>
      </c>
      <c r="B44" s="13">
        <v>11847.25</v>
      </c>
      <c r="C44" s="14">
        <f t="shared" si="0"/>
        <v>23694.5</v>
      </c>
      <c r="D44" s="15" t="s">
        <v>16</v>
      </c>
      <c r="E44" s="16">
        <v>1000</v>
      </c>
      <c r="F44" s="17">
        <v>1371.0450000000001</v>
      </c>
      <c r="G44" s="13">
        <v>25065.78</v>
      </c>
      <c r="H44" s="15">
        <v>4.5</v>
      </c>
      <c r="I44" s="15">
        <v>4.5</v>
      </c>
      <c r="J44" s="8" t="s">
        <v>8</v>
      </c>
    </row>
    <row r="45" spans="1:10" ht="89.25" x14ac:dyDescent="0.25">
      <c r="A45" s="12">
        <v>42</v>
      </c>
      <c r="B45" s="13">
        <v>11859.06</v>
      </c>
      <c r="C45" s="14">
        <f t="shared" si="0"/>
        <v>23718.12</v>
      </c>
      <c r="D45" s="15" t="s">
        <v>16</v>
      </c>
      <c r="E45" s="16">
        <v>1900</v>
      </c>
      <c r="F45" s="17">
        <v>285.5</v>
      </c>
      <c r="G45" s="13">
        <v>24003.73</v>
      </c>
      <c r="H45" s="15">
        <v>6.5</v>
      </c>
      <c r="I45" s="15">
        <v>6.5</v>
      </c>
      <c r="J45" s="9" t="s">
        <v>14</v>
      </c>
    </row>
    <row r="46" spans="1:10" ht="25.5" x14ac:dyDescent="0.25">
      <c r="A46" s="12">
        <v>43</v>
      </c>
      <c r="B46" s="13">
        <v>11863.25261</v>
      </c>
      <c r="C46" s="14">
        <f t="shared" si="0"/>
        <v>23726.505219999999</v>
      </c>
      <c r="D46" s="15" t="s">
        <v>23</v>
      </c>
      <c r="E46" s="16">
        <v>-1747.4747400000006</v>
      </c>
      <c r="F46" s="17">
        <v>462.08</v>
      </c>
      <c r="G46" s="13">
        <v>24188.61</v>
      </c>
      <c r="H46" s="15">
        <v>7.5</v>
      </c>
      <c r="I46" s="15">
        <v>8.5</v>
      </c>
      <c r="J46" s="8" t="s">
        <v>8</v>
      </c>
    </row>
    <row r="47" spans="1:10" x14ac:dyDescent="0.25">
      <c r="A47" s="12">
        <v>44</v>
      </c>
      <c r="B47" s="13">
        <v>11882.18296</v>
      </c>
      <c r="C47" s="14">
        <f t="shared" si="0"/>
        <v>23764.36592</v>
      </c>
      <c r="D47" s="15" t="s">
        <v>16</v>
      </c>
      <c r="E47" s="16">
        <v>1535.3535300000003</v>
      </c>
      <c r="F47" s="17" t="s">
        <v>5</v>
      </c>
      <c r="G47" s="13" t="s">
        <v>5</v>
      </c>
      <c r="H47" s="15" t="s">
        <v>5</v>
      </c>
      <c r="I47" s="15" t="s">
        <v>5</v>
      </c>
      <c r="J47" s="9" t="s">
        <v>7</v>
      </c>
    </row>
    <row r="48" spans="1:10" ht="25.5" x14ac:dyDescent="0.25">
      <c r="A48" s="12">
        <v>45</v>
      </c>
      <c r="B48" s="13">
        <v>11890.594489999999</v>
      </c>
      <c r="C48" s="14">
        <f t="shared" si="0"/>
        <v>23781.188979999999</v>
      </c>
      <c r="D48" s="15" t="s">
        <v>23</v>
      </c>
      <c r="E48" s="16">
        <v>-1171.7171800000006</v>
      </c>
      <c r="F48" s="17">
        <v>462.08</v>
      </c>
      <c r="G48" s="13">
        <v>24243.360000000001</v>
      </c>
      <c r="H48" s="15">
        <v>7.5</v>
      </c>
      <c r="I48" s="15">
        <v>6.5</v>
      </c>
      <c r="J48" s="8" t="s">
        <v>8</v>
      </c>
    </row>
    <row r="49" spans="1:10" x14ac:dyDescent="0.25">
      <c r="A49" s="12">
        <v>46</v>
      </c>
      <c r="B49" s="13">
        <v>11931.77874</v>
      </c>
      <c r="C49" s="14">
        <f t="shared" si="0"/>
        <v>23863.557479999999</v>
      </c>
      <c r="D49" s="15" t="s">
        <v>23</v>
      </c>
      <c r="E49" s="16">
        <v>-2850.4040400000004</v>
      </c>
      <c r="F49" s="17">
        <v>462.08</v>
      </c>
      <c r="G49" s="13">
        <v>24325.67</v>
      </c>
      <c r="H49" s="15">
        <v>7.5</v>
      </c>
      <c r="I49" s="15">
        <v>7.5</v>
      </c>
      <c r="J49" s="18"/>
    </row>
    <row r="50" spans="1:10" x14ac:dyDescent="0.25">
      <c r="A50" s="12">
        <v>47</v>
      </c>
      <c r="B50" s="13">
        <v>11993.07</v>
      </c>
      <c r="C50" s="14">
        <f t="shared" si="0"/>
        <v>23986.14</v>
      </c>
      <c r="D50" s="15" t="s">
        <v>16</v>
      </c>
      <c r="E50" s="16">
        <v>2061.0100999999995</v>
      </c>
      <c r="F50" s="17" t="s">
        <v>5</v>
      </c>
      <c r="G50" s="13" t="s">
        <v>5</v>
      </c>
      <c r="H50" s="15" t="s">
        <v>5</v>
      </c>
      <c r="I50" s="15" t="s">
        <v>5</v>
      </c>
      <c r="J50" s="9" t="s">
        <v>7</v>
      </c>
    </row>
    <row r="51" spans="1:10" ht="25.5" x14ac:dyDescent="0.25">
      <c r="A51" s="12">
        <v>48</v>
      </c>
      <c r="B51" s="13">
        <v>12019.99064</v>
      </c>
      <c r="C51" s="14">
        <f t="shared" si="0"/>
        <v>24039.98128</v>
      </c>
      <c r="D51" s="15" t="s">
        <v>16</v>
      </c>
      <c r="E51" s="16">
        <v>2700</v>
      </c>
      <c r="F51" s="17">
        <v>285.5</v>
      </c>
      <c r="G51" s="13">
        <v>24325.67</v>
      </c>
      <c r="H51" s="15">
        <v>6.5</v>
      </c>
      <c r="I51" s="15">
        <v>7.5</v>
      </c>
      <c r="J51" s="8" t="s">
        <v>8</v>
      </c>
    </row>
    <row r="52" spans="1:10" x14ac:dyDescent="0.25">
      <c r="A52" s="12">
        <v>49</v>
      </c>
      <c r="B52" s="13">
        <v>12053.68734</v>
      </c>
      <c r="C52" s="14">
        <f t="shared" si="0"/>
        <v>24107.374680000001</v>
      </c>
      <c r="D52" s="15" t="s">
        <v>16</v>
      </c>
      <c r="E52" s="16">
        <v>900</v>
      </c>
      <c r="F52" s="17">
        <v>285.5</v>
      </c>
      <c r="G52" s="13">
        <v>24392.79</v>
      </c>
      <c r="H52" s="15">
        <v>6.5</v>
      </c>
      <c r="I52" s="15">
        <v>5.5</v>
      </c>
      <c r="J52" s="18"/>
    </row>
    <row r="53" spans="1:10" x14ac:dyDescent="0.25">
      <c r="A53" s="12">
        <v>50</v>
      </c>
      <c r="B53" s="13">
        <v>12069.342769999999</v>
      </c>
      <c r="C53" s="14">
        <f t="shared" si="0"/>
        <v>24138.685539999999</v>
      </c>
      <c r="D53" s="15" t="s">
        <v>16</v>
      </c>
      <c r="E53" s="16">
        <v>2096.4749599999996</v>
      </c>
      <c r="F53" s="17">
        <v>1371.0450000000001</v>
      </c>
      <c r="G53" s="13">
        <v>25509.730539999997</v>
      </c>
      <c r="H53" s="15">
        <v>4.5</v>
      </c>
      <c r="I53" s="15">
        <v>4.5</v>
      </c>
      <c r="J53" s="18"/>
    </row>
    <row r="54" spans="1:10" x14ac:dyDescent="0.25">
      <c r="A54" s="12">
        <v>51</v>
      </c>
      <c r="B54" s="13">
        <v>12076.573490000001</v>
      </c>
      <c r="C54" s="14">
        <f t="shared" si="0"/>
        <v>24153.146980000001</v>
      </c>
      <c r="D54" s="15" t="s">
        <v>16</v>
      </c>
      <c r="E54" s="16">
        <v>1860</v>
      </c>
      <c r="F54" s="17">
        <v>285.5</v>
      </c>
      <c r="G54" s="13">
        <v>24438.71</v>
      </c>
      <c r="H54" s="15">
        <v>6.5</v>
      </c>
      <c r="I54" s="15">
        <v>5.5</v>
      </c>
      <c r="J54" s="18"/>
    </row>
    <row r="55" spans="1:10" x14ac:dyDescent="0.25">
      <c r="A55" s="12">
        <v>52</v>
      </c>
      <c r="B55" s="13">
        <v>12087.435939999999</v>
      </c>
      <c r="C55" s="14">
        <f t="shared" si="0"/>
        <v>24174.871879999999</v>
      </c>
      <c r="D55" s="15" t="s">
        <v>23</v>
      </c>
      <c r="E55" s="16">
        <v>-4842.9189800000004</v>
      </c>
      <c r="F55" s="17">
        <v>462.08</v>
      </c>
      <c r="G55" s="13">
        <v>24636.94</v>
      </c>
      <c r="H55" s="15">
        <v>7.5</v>
      </c>
      <c r="I55" s="15">
        <v>6.5</v>
      </c>
      <c r="J55" s="18"/>
    </row>
    <row r="56" spans="1:10" x14ac:dyDescent="0.25">
      <c r="A56" s="12">
        <v>53</v>
      </c>
      <c r="B56" s="13">
        <v>12128.74</v>
      </c>
      <c r="C56" s="14">
        <f t="shared" si="0"/>
        <v>24257.48</v>
      </c>
      <c r="D56" s="15" t="s">
        <v>16</v>
      </c>
      <c r="E56" s="16">
        <v>600</v>
      </c>
      <c r="F56" s="17" t="s">
        <v>5</v>
      </c>
      <c r="G56" s="13" t="s">
        <v>5</v>
      </c>
      <c r="H56" s="15" t="s">
        <v>5</v>
      </c>
      <c r="I56" s="15" t="s">
        <v>5</v>
      </c>
      <c r="J56" s="9" t="s">
        <v>7</v>
      </c>
    </row>
    <row r="57" spans="1:10" x14ac:dyDescent="0.25">
      <c r="A57" s="12">
        <v>54</v>
      </c>
      <c r="B57" s="13">
        <v>12129.57</v>
      </c>
      <c r="C57" s="14">
        <f t="shared" si="0"/>
        <v>24259.14</v>
      </c>
      <c r="D57" s="15" t="s">
        <v>16</v>
      </c>
      <c r="E57" s="16">
        <v>1200</v>
      </c>
      <c r="F57" s="17">
        <v>509.84500000000003</v>
      </c>
      <c r="G57" s="13">
        <v>24769.119999999999</v>
      </c>
      <c r="H57" s="15">
        <v>5.5</v>
      </c>
      <c r="I57" s="15">
        <v>6.5</v>
      </c>
      <c r="J57" s="18"/>
    </row>
    <row r="58" spans="1:10" x14ac:dyDescent="0.25">
      <c r="A58" s="12">
        <v>55</v>
      </c>
      <c r="B58" s="13">
        <v>12153.45</v>
      </c>
      <c r="C58" s="14">
        <f t="shared" si="0"/>
        <v>24306.9</v>
      </c>
      <c r="D58" s="15" t="s">
        <v>23</v>
      </c>
      <c r="E58" s="16">
        <v>-1686.8686900000002</v>
      </c>
      <c r="F58" s="17">
        <v>462.08</v>
      </c>
      <c r="G58" s="13">
        <v>24769.119999999999</v>
      </c>
      <c r="H58" s="15">
        <v>7.5</v>
      </c>
      <c r="I58" s="15">
        <v>6.5</v>
      </c>
      <c r="J58" s="18"/>
    </row>
    <row r="59" spans="1:10" ht="25.5" x14ac:dyDescent="0.25">
      <c r="A59" s="12">
        <v>56</v>
      </c>
      <c r="B59" s="13">
        <v>12161.572</v>
      </c>
      <c r="C59" s="14">
        <f t="shared" si="0"/>
        <v>24323.144</v>
      </c>
      <c r="D59" s="15" t="s">
        <v>16</v>
      </c>
      <c r="E59" s="16">
        <v>1000</v>
      </c>
      <c r="F59" s="17" t="s">
        <v>5</v>
      </c>
      <c r="G59" s="13" t="s">
        <v>5</v>
      </c>
      <c r="H59" s="15" t="s">
        <v>5</v>
      </c>
      <c r="I59" s="15" t="s">
        <v>5</v>
      </c>
      <c r="J59" s="9" t="s">
        <v>6</v>
      </c>
    </row>
    <row r="60" spans="1:10" ht="25.5" x14ac:dyDescent="0.25">
      <c r="A60" s="12">
        <v>57</v>
      </c>
      <c r="B60" s="13">
        <v>12214.970740000001</v>
      </c>
      <c r="C60" s="14">
        <f t="shared" si="0"/>
        <v>24429.941480000001</v>
      </c>
      <c r="D60" s="15" t="s">
        <v>23</v>
      </c>
      <c r="E60" s="16">
        <v>-1212.1212100000002</v>
      </c>
      <c r="F60" s="17">
        <v>462.08</v>
      </c>
      <c r="G60" s="13">
        <v>24891.99</v>
      </c>
      <c r="H60" s="15">
        <v>7.5</v>
      </c>
      <c r="I60" s="15">
        <v>8.5</v>
      </c>
      <c r="J60" s="8" t="s">
        <v>8</v>
      </c>
    </row>
    <row r="61" spans="1:10" x14ac:dyDescent="0.25">
      <c r="A61" s="12">
        <v>58</v>
      </c>
      <c r="B61" s="13">
        <v>12241.79</v>
      </c>
      <c r="C61" s="14">
        <f t="shared" si="0"/>
        <v>24483.58</v>
      </c>
      <c r="D61" s="15" t="s">
        <v>16</v>
      </c>
      <c r="E61" s="16">
        <v>1400</v>
      </c>
      <c r="F61" s="17">
        <v>285.5</v>
      </c>
      <c r="G61" s="13">
        <v>24769.119999999999</v>
      </c>
      <c r="H61" s="15">
        <v>6.5</v>
      </c>
      <c r="I61" s="15">
        <v>6.5</v>
      </c>
      <c r="J61" s="18"/>
    </row>
    <row r="62" spans="1:10" ht="51" x14ac:dyDescent="0.25">
      <c r="A62" s="12">
        <v>59</v>
      </c>
      <c r="B62" s="13">
        <v>12247.786050000001</v>
      </c>
      <c r="C62" s="14">
        <f t="shared" si="0"/>
        <v>24495.572100000001</v>
      </c>
      <c r="D62" s="15" t="s">
        <v>23</v>
      </c>
      <c r="E62" s="16">
        <v>-929.29291999999987</v>
      </c>
      <c r="F62" s="17" t="s">
        <v>5</v>
      </c>
      <c r="G62" s="13" t="s">
        <v>5</v>
      </c>
      <c r="H62" s="15" t="s">
        <v>5</v>
      </c>
      <c r="I62" s="15" t="s">
        <v>5</v>
      </c>
      <c r="J62" s="9" t="s">
        <v>9</v>
      </c>
    </row>
    <row r="63" spans="1:10" x14ac:dyDescent="0.25">
      <c r="A63" s="12">
        <v>60</v>
      </c>
      <c r="B63" s="13">
        <v>12269.58</v>
      </c>
      <c r="C63" s="14">
        <f t="shared" si="0"/>
        <v>24539.16</v>
      </c>
      <c r="D63" s="15" t="s">
        <v>16</v>
      </c>
      <c r="E63" s="16">
        <v>1200</v>
      </c>
      <c r="F63" s="17">
        <v>285.5</v>
      </c>
      <c r="G63" s="13">
        <v>24824.89</v>
      </c>
      <c r="H63" s="15">
        <v>6.5</v>
      </c>
      <c r="I63" s="15">
        <v>6.5</v>
      </c>
      <c r="J63" s="18"/>
    </row>
    <row r="64" spans="1:10" ht="63.75" x14ac:dyDescent="0.25">
      <c r="A64" s="12">
        <v>61</v>
      </c>
      <c r="B64" s="13">
        <v>12306.29564</v>
      </c>
      <c r="C64" s="14">
        <f t="shared" si="0"/>
        <v>24612.591280000001</v>
      </c>
      <c r="D64" s="15" t="s">
        <v>16</v>
      </c>
      <c r="E64" s="16">
        <v>2229.5229499999996</v>
      </c>
      <c r="F64" s="17">
        <v>509.84500000000003</v>
      </c>
      <c r="G64" s="13">
        <v>25122.34</v>
      </c>
      <c r="H64" s="15">
        <v>5.5</v>
      </c>
      <c r="I64" s="15">
        <v>6.5</v>
      </c>
      <c r="J64" s="9" t="s">
        <v>15</v>
      </c>
    </row>
    <row r="65" spans="3:10" x14ac:dyDescent="0.25">
      <c r="C65" s="1"/>
      <c r="E65" s="3"/>
      <c r="F65" s="5"/>
      <c r="G65" s="1"/>
      <c r="J65"/>
    </row>
    <row r="66" spans="3:10" x14ac:dyDescent="0.25">
      <c r="C66" s="1"/>
      <c r="E66" s="3"/>
      <c r="F66" s="5"/>
      <c r="G66" s="1"/>
      <c r="J66"/>
    </row>
    <row r="67" spans="3:10" x14ac:dyDescent="0.25">
      <c r="C67" s="1"/>
      <c r="E67" s="3"/>
      <c r="F67" s="5"/>
      <c r="G67" s="1"/>
      <c r="J67"/>
    </row>
  </sheetData>
  <autoFilter ref="A3:J64" xr:uid="{0A8C1ECC-3F0C-4732-9E81-99CCE0220D86}"/>
  <mergeCells count="2">
    <mergeCell ref="F2:I2"/>
    <mergeCell ref="A1: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ips and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elshin, Vadim</dc:creator>
  <cp:lastModifiedBy>Gadelshin, Vadim</cp:lastModifiedBy>
  <dcterms:created xsi:type="dcterms:W3CDTF">2021-06-01T13:53:42Z</dcterms:created>
  <dcterms:modified xsi:type="dcterms:W3CDTF">2021-06-17T16:01:08Z</dcterms:modified>
</cp:coreProperties>
</file>